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yamashita/Dropbox/working/sourcedata/"/>
    </mc:Choice>
  </mc:AlternateContent>
  <bookViews>
    <workbookView xWindow="640" yWindow="480" windowWidth="25060" windowHeight="16740" tabRatio="500" activeTab="1"/>
  </bookViews>
  <sheets>
    <sheet name="Figure 4E" sheetId="1" r:id="rId1"/>
    <sheet name="Figure 4-supplement 1E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2" l="1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8" i="1" l="1"/>
  <c r="H9" i="1"/>
  <c r="H10" i="1"/>
  <c r="H11" i="1"/>
  <c r="H4" i="1"/>
  <c r="H5" i="1"/>
  <c r="H6" i="1"/>
  <c r="H7" i="1"/>
  <c r="F8" i="1"/>
  <c r="G8" i="1"/>
  <c r="F9" i="1"/>
  <c r="G9" i="1"/>
  <c r="F10" i="1"/>
  <c r="G10" i="1"/>
  <c r="F11" i="1"/>
  <c r="G11" i="1"/>
  <c r="F5" i="1"/>
  <c r="G5" i="1"/>
  <c r="F6" i="1"/>
  <c r="G6" i="1"/>
  <c r="F7" i="1"/>
  <c r="G7" i="1"/>
  <c r="G4" i="1"/>
  <c r="F4" i="1"/>
</calcChain>
</file>

<file path=xl/sharedStrings.xml><?xml version="1.0" encoding="utf-8"?>
<sst xmlns="http://schemas.openxmlformats.org/spreadsheetml/2006/main" count="22" uniqueCount="13">
  <si>
    <t>p-value</t>
    <phoneticPr fontId="1"/>
  </si>
  <si>
    <t>average</t>
    <phoneticPr fontId="1"/>
  </si>
  <si>
    <t>SEM</t>
    <phoneticPr fontId="1"/>
  </si>
  <si>
    <t>(°C)</t>
    <phoneticPr fontId="1"/>
  </si>
  <si>
    <t>mei4/act1</t>
    <phoneticPr fontId="1"/>
  </si>
  <si>
    <t>vector</t>
    <phoneticPr fontId="1"/>
  </si>
  <si>
    <t>FL</t>
    <phoneticPr fontId="1"/>
  </si>
  <si>
    <t>∆YTH</t>
    <phoneticPr fontId="1"/>
  </si>
  <si>
    <t>∆SID</t>
    <phoneticPr fontId="1"/>
  </si>
  <si>
    <r>
      <rPr>
        <i/>
        <sz val="10"/>
        <color theme="1"/>
        <rFont val="Helvetica Neue"/>
        <family val="2"/>
      </rPr>
      <t>mei4-TAP</t>
    </r>
    <r>
      <rPr>
        <sz val="10"/>
        <color theme="1"/>
        <rFont val="Helvetica Neue"/>
        <family val="2"/>
      </rPr>
      <t xml:space="preserve"> qPCR for Fig.4E</t>
    </r>
    <phoneticPr fontId="1"/>
  </si>
  <si>
    <t>mmi1-ts3</t>
    <phoneticPr fontId="1"/>
  </si>
  <si>
    <r>
      <rPr>
        <i/>
        <sz val="10"/>
        <color theme="1"/>
        <rFont val="Helvetica Neue"/>
        <family val="2"/>
      </rPr>
      <t>ssm4-3GFP</t>
    </r>
    <r>
      <rPr>
        <sz val="10"/>
        <color theme="1"/>
        <rFont val="Helvetica Neue"/>
        <family val="2"/>
      </rPr>
      <t xml:space="preserve"> qPCR for Fig.4 supp.1E</t>
    </r>
    <phoneticPr fontId="1"/>
  </si>
  <si>
    <t>ssm4/act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);[Red]\(0.000\)"/>
  </numFmts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b/>
      <i/>
      <sz val="10"/>
      <color theme="1"/>
      <name val="Helvetica Neue"/>
      <family val="2"/>
    </font>
    <font>
      <i/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76" fontId="2" fillId="0" borderId="1" xfId="0" applyNumberFormat="1" applyFont="1" applyBorder="1"/>
    <xf numFmtId="176" fontId="2" fillId="0" borderId="2" xfId="0" applyNumberFormat="1" applyFont="1" applyBorder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2" fillId="0" borderId="0" xfId="0" applyNumberFormat="1" applyFont="1" applyBorder="1"/>
    <xf numFmtId="0" fontId="4" fillId="0" borderId="1" xfId="0" applyFont="1" applyBorder="1" applyAlignment="1">
      <alignment horizontal="center"/>
    </xf>
    <xf numFmtId="0" fontId="5" fillId="0" borderId="0" xfId="0" applyFont="1"/>
    <xf numFmtId="176" fontId="2" fillId="0" borderId="1" xfId="0" applyNumberFormat="1" applyFont="1" applyBorder="1" applyAlignment="1">
      <alignment horizontal="right"/>
    </xf>
    <xf numFmtId="176" fontId="2" fillId="0" borderId="2" xfId="0" applyNumberFormat="1" applyFont="1" applyBorder="1" applyAlignment="1">
      <alignment horizontal="right"/>
    </xf>
    <xf numFmtId="176" fontId="2" fillId="0" borderId="0" xfId="0" applyNumberFormat="1" applyFont="1" applyBorder="1" applyAlignment="1">
      <alignment horizontal="right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J11" sqref="J11"/>
    </sheetView>
  </sheetViews>
  <sheetFormatPr baseColWidth="10" defaultColWidth="12.7109375" defaultRowHeight="13" x14ac:dyDescent="0.15"/>
  <cols>
    <col min="1" max="1" width="7.7109375" style="1" bestFit="1" customWidth="1"/>
    <col min="2" max="2" width="5.7109375" style="1" customWidth="1"/>
    <col min="3" max="8" width="8.7109375" style="1" customWidth="1"/>
    <col min="9" max="16384" width="12.7109375" style="1"/>
  </cols>
  <sheetData>
    <row r="1" spans="1:8" x14ac:dyDescent="0.15">
      <c r="A1" s="1" t="s">
        <v>9</v>
      </c>
    </row>
    <row r="3" spans="1:8" x14ac:dyDescent="0.15">
      <c r="A3" s="9" t="s">
        <v>10</v>
      </c>
      <c r="B3" s="4" t="s">
        <v>3</v>
      </c>
      <c r="C3" s="13" t="s">
        <v>4</v>
      </c>
      <c r="F3" s="1" t="s">
        <v>1</v>
      </c>
      <c r="G3" s="1" t="s">
        <v>2</v>
      </c>
      <c r="H3" s="1" t="s">
        <v>0</v>
      </c>
    </row>
    <row r="4" spans="1:8" x14ac:dyDescent="0.15">
      <c r="A4" s="7" t="s">
        <v>5</v>
      </c>
      <c r="B4" s="5">
        <v>25</v>
      </c>
      <c r="C4" s="2">
        <v>0.85523515657797022</v>
      </c>
      <c r="D4" s="2">
        <v>1.0604112322873533</v>
      </c>
      <c r="E4" s="2">
        <v>1.0843536111346768</v>
      </c>
      <c r="F4" s="2">
        <f>AVERAGE(C4:E4)</f>
        <v>1.0000000000000002</v>
      </c>
      <c r="G4" s="2">
        <f>STDEV(C4:E4)/SQRT(3)</f>
        <v>7.2711654944881021E-2</v>
      </c>
      <c r="H4" s="2">
        <f t="shared" ref="H4:H10" si="0">TTEST(C4:E4,C$7:E$7,1,3)</f>
        <v>1.811658814226345E-2</v>
      </c>
    </row>
    <row r="5" spans="1:8" x14ac:dyDescent="0.15">
      <c r="A5" s="9"/>
      <c r="B5" s="6">
        <v>37</v>
      </c>
      <c r="C5" s="3">
        <v>23.234228550390217</v>
      </c>
      <c r="D5" s="3">
        <v>21.585874961836328</v>
      </c>
      <c r="E5" s="3">
        <v>19.529383279796154</v>
      </c>
      <c r="F5" s="3">
        <f t="shared" ref="F5:F7" si="1">AVERAGE(C5:E5)</f>
        <v>21.449828930674233</v>
      </c>
      <c r="G5" s="3">
        <f t="shared" ref="G5:G7" si="2">STDEV(C5:E5)/SQRT(3)</f>
        <v>1.0716577519132089</v>
      </c>
      <c r="H5" s="3">
        <f t="shared" si="0"/>
        <v>8.5621515833740473E-4</v>
      </c>
    </row>
    <row r="6" spans="1:8" x14ac:dyDescent="0.15">
      <c r="A6" s="10" t="s">
        <v>6</v>
      </c>
      <c r="B6" s="7">
        <v>25</v>
      </c>
      <c r="C6" s="11">
        <v>0.58360006184043522</v>
      </c>
      <c r="D6" s="11">
        <v>0.54388313626982954</v>
      </c>
      <c r="E6" s="11">
        <v>0.69114147670954074</v>
      </c>
      <c r="F6" s="11">
        <f t="shared" si="1"/>
        <v>0.6062082249399352</v>
      </c>
      <c r="G6" s="11">
        <f t="shared" si="2"/>
        <v>4.3987124958388586E-2</v>
      </c>
      <c r="H6" s="11">
        <f t="shared" si="0"/>
        <v>1.2365030773464437E-2</v>
      </c>
    </row>
    <row r="7" spans="1:8" x14ac:dyDescent="0.15">
      <c r="A7" s="9"/>
      <c r="B7" s="7">
        <v>37</v>
      </c>
      <c r="C7" s="3">
        <v>2.8318208651265415</v>
      </c>
      <c r="D7" s="3">
        <v>1.8368414474746579</v>
      </c>
      <c r="E7" s="3">
        <v>2.6466272600814027</v>
      </c>
      <c r="F7" s="3">
        <f t="shared" si="1"/>
        <v>2.4384298575608674</v>
      </c>
      <c r="G7" s="3">
        <f t="shared" si="2"/>
        <v>0.30550811729529365</v>
      </c>
      <c r="H7" s="11">
        <f>TTEST(C7:E7,C$7:E$7,1,3)</f>
        <v>0.5</v>
      </c>
    </row>
    <row r="8" spans="1:8" x14ac:dyDescent="0.15">
      <c r="A8" s="12" t="s">
        <v>7</v>
      </c>
      <c r="B8" s="5">
        <v>25</v>
      </c>
      <c r="C8" s="2">
        <v>4.976979702948082</v>
      </c>
      <c r="D8" s="2">
        <v>4.7914157215982138</v>
      </c>
      <c r="E8" s="2">
        <v>7.7540463606598911</v>
      </c>
      <c r="F8" s="2">
        <f t="shared" ref="F8:F11" si="3">AVERAGE(C8:E8)</f>
        <v>5.8408139284020626</v>
      </c>
      <c r="G8" s="2">
        <f t="shared" ref="G8:G11" si="4">STDEV(C8:E8)/SQRT(3)</f>
        <v>0.95811485962035692</v>
      </c>
      <c r="H8" s="2">
        <f t="shared" si="0"/>
        <v>2.9832256634215331E-2</v>
      </c>
    </row>
    <row r="9" spans="1:8" x14ac:dyDescent="0.15">
      <c r="A9" s="8"/>
      <c r="B9" s="6">
        <v>37</v>
      </c>
      <c r="C9" s="3">
        <v>19.979322169648903</v>
      </c>
      <c r="D9" s="3">
        <v>18.764173489798299</v>
      </c>
      <c r="E9" s="3">
        <v>18.654149154231749</v>
      </c>
      <c r="F9" s="3">
        <f t="shared" si="3"/>
        <v>19.132548271226316</v>
      </c>
      <c r="G9" s="3">
        <f t="shared" si="4"/>
        <v>0.42457659885724303</v>
      </c>
      <c r="H9" s="3">
        <f t="shared" si="0"/>
        <v>6.9560543826329607E-6</v>
      </c>
    </row>
    <row r="10" spans="1:8" x14ac:dyDescent="0.15">
      <c r="A10" s="12" t="s">
        <v>8</v>
      </c>
      <c r="B10" s="5">
        <v>25</v>
      </c>
      <c r="C10" s="2">
        <v>1.2788592969434682</v>
      </c>
      <c r="D10" s="2">
        <v>0.90294263597335278</v>
      </c>
      <c r="E10" s="2">
        <v>1.2341545537801621</v>
      </c>
      <c r="F10" s="2">
        <f t="shared" si="3"/>
        <v>1.1386521622323278</v>
      </c>
      <c r="G10" s="2">
        <f t="shared" si="4"/>
        <v>0.11855921740104765</v>
      </c>
      <c r="H10" s="2">
        <f t="shared" si="0"/>
        <v>1.8687788483058076E-2</v>
      </c>
    </row>
    <row r="11" spans="1:8" x14ac:dyDescent="0.15">
      <c r="A11" s="8"/>
      <c r="B11" s="6">
        <v>37</v>
      </c>
      <c r="C11" s="3">
        <v>16.980150128536032</v>
      </c>
      <c r="D11" s="3">
        <v>16.893575059383828</v>
      </c>
      <c r="E11" s="3">
        <v>17.342876988536716</v>
      </c>
      <c r="F11" s="3">
        <f t="shared" si="3"/>
        <v>17.072200725485526</v>
      </c>
      <c r="G11" s="3">
        <f t="shared" si="4"/>
        <v>0.1376263542884566</v>
      </c>
      <c r="H11" s="3">
        <f>TTEST(C11:E11,C$7:E$7,1,3)</f>
        <v>2.4990572269056662E-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D20" sqref="D20"/>
    </sheetView>
  </sheetViews>
  <sheetFormatPr baseColWidth="10" defaultColWidth="12.7109375" defaultRowHeight="13" x14ac:dyDescent="0.15"/>
  <cols>
    <col min="1" max="1" width="7.7109375" style="1" bestFit="1" customWidth="1"/>
    <col min="2" max="8" width="5.7109375" style="1" customWidth="1"/>
    <col min="9" max="16384" width="12.7109375" style="1"/>
  </cols>
  <sheetData>
    <row r="1" spans="1:8" x14ac:dyDescent="0.15">
      <c r="A1" s="1" t="s">
        <v>11</v>
      </c>
    </row>
    <row r="3" spans="1:8" x14ac:dyDescent="0.15">
      <c r="A3" s="9" t="s">
        <v>10</v>
      </c>
      <c r="B3" s="4" t="s">
        <v>3</v>
      </c>
      <c r="C3" s="13" t="s">
        <v>12</v>
      </c>
      <c r="F3" s="1" t="s">
        <v>1</v>
      </c>
      <c r="G3" s="1" t="s">
        <v>2</v>
      </c>
      <c r="H3" s="1" t="s">
        <v>0</v>
      </c>
    </row>
    <row r="4" spans="1:8" x14ac:dyDescent="0.15">
      <c r="A4" s="10" t="s">
        <v>5</v>
      </c>
      <c r="B4" s="5">
        <v>25</v>
      </c>
      <c r="C4" s="2">
        <v>1.1192118772017521</v>
      </c>
      <c r="D4" s="2">
        <v>1.0442616059490777</v>
      </c>
      <c r="E4" s="2">
        <v>0.83652651684917001</v>
      </c>
      <c r="F4" s="2">
        <f>AVERAGE(C4:E4)</f>
        <v>1</v>
      </c>
      <c r="G4" s="2">
        <f>STDEV(C4:E4)/SQRT(3)</f>
        <v>8.4551898382612137E-2</v>
      </c>
      <c r="H4" s="14">
        <f t="shared" ref="H4:H10" si="0">TTEST(C4:E4,C$7:E$7,1,3)</f>
        <v>4.1117542891303496E-2</v>
      </c>
    </row>
    <row r="5" spans="1:8" x14ac:dyDescent="0.15">
      <c r="A5" s="9"/>
      <c r="B5" s="6">
        <v>37</v>
      </c>
      <c r="C5" s="3">
        <v>6.2874855432044292</v>
      </c>
      <c r="D5" s="3">
        <v>3.661622793302528</v>
      </c>
      <c r="E5" s="3">
        <v>3.1656092318155387</v>
      </c>
      <c r="F5" s="3">
        <f t="shared" ref="F5:F11" si="1">AVERAGE(C5:E5)</f>
        <v>4.3715725227741649</v>
      </c>
      <c r="G5" s="3">
        <f t="shared" ref="G5:G11" si="2">STDEV(C5:E5)/SQRT(3)</f>
        <v>0.96859853907340743</v>
      </c>
      <c r="H5" s="15">
        <f t="shared" si="0"/>
        <v>2.82533743061185E-2</v>
      </c>
    </row>
    <row r="6" spans="1:8" x14ac:dyDescent="0.15">
      <c r="A6" s="10" t="s">
        <v>6</v>
      </c>
      <c r="B6" s="7">
        <v>25</v>
      </c>
      <c r="C6" s="11">
        <v>1.1038033565537739</v>
      </c>
      <c r="D6" s="11">
        <v>0.43905792051483339</v>
      </c>
      <c r="E6" s="11">
        <v>0.42117250945544288</v>
      </c>
      <c r="F6" s="11">
        <f t="shared" si="1"/>
        <v>0.65467792884135012</v>
      </c>
      <c r="G6" s="11">
        <f t="shared" si="2"/>
        <v>0.22462205987361045</v>
      </c>
      <c r="H6" s="16">
        <f>TTEST(C6:E6,C$7:E$7,1,3)</f>
        <v>0.39647306574340679</v>
      </c>
    </row>
    <row r="7" spans="1:8" x14ac:dyDescent="0.15">
      <c r="A7" s="9"/>
      <c r="B7" s="7">
        <v>37</v>
      </c>
      <c r="C7" s="3">
        <v>0.86004447833706998</v>
      </c>
      <c r="D7" s="3">
        <v>0.50434511104380708</v>
      </c>
      <c r="E7" s="3">
        <v>0.37177023605157383</v>
      </c>
      <c r="F7" s="3">
        <f t="shared" si="1"/>
        <v>0.57871994181081698</v>
      </c>
      <c r="G7" s="3">
        <f t="shared" si="2"/>
        <v>0.14577567870828673</v>
      </c>
      <c r="H7" s="16">
        <f>TTEST(C7:E7,C$7:E$7,1,3)</f>
        <v>0.5</v>
      </c>
    </row>
    <row r="8" spans="1:8" x14ac:dyDescent="0.15">
      <c r="A8" s="12" t="s">
        <v>7</v>
      </c>
      <c r="B8" s="5">
        <v>25</v>
      </c>
      <c r="C8" s="2">
        <v>2.1030500396431293</v>
      </c>
      <c r="D8" s="2">
        <v>1.2504810351751825</v>
      </c>
      <c r="E8" s="2">
        <v>1.36839352033821</v>
      </c>
      <c r="F8" s="2">
        <f t="shared" si="1"/>
        <v>1.5739748650521739</v>
      </c>
      <c r="G8" s="2">
        <f t="shared" si="2"/>
        <v>0.26671848068432735</v>
      </c>
      <c r="H8" s="14">
        <f t="shared" si="0"/>
        <v>2.2267730583953305E-2</v>
      </c>
    </row>
    <row r="9" spans="1:8" x14ac:dyDescent="0.15">
      <c r="A9" s="8"/>
      <c r="B9" s="6">
        <v>37</v>
      </c>
      <c r="C9" s="3">
        <v>4.6347231952545496</v>
      </c>
      <c r="D9" s="3">
        <v>3.3000392363702624</v>
      </c>
      <c r="E9" s="3">
        <v>2.7178826717050937</v>
      </c>
      <c r="F9" s="3">
        <f t="shared" si="1"/>
        <v>3.5508817011099687</v>
      </c>
      <c r="G9" s="3">
        <f t="shared" si="2"/>
        <v>0.56738019433411502</v>
      </c>
      <c r="H9" s="15">
        <f t="shared" si="0"/>
        <v>1.4136516308713931E-2</v>
      </c>
    </row>
    <row r="10" spans="1:8" x14ac:dyDescent="0.15">
      <c r="A10" s="12" t="s">
        <v>8</v>
      </c>
      <c r="B10" s="5">
        <v>25</v>
      </c>
      <c r="C10" s="2">
        <v>0.55574045802652805</v>
      </c>
      <c r="D10" s="2">
        <v>1.1748553800077741</v>
      </c>
      <c r="E10" s="2">
        <v>0.93464031793193181</v>
      </c>
      <c r="F10" s="2">
        <f t="shared" si="1"/>
        <v>0.88841205198874462</v>
      </c>
      <c r="G10" s="2">
        <f t="shared" si="2"/>
        <v>0.18021155261159663</v>
      </c>
      <c r="H10" s="14">
        <f t="shared" si="0"/>
        <v>0.12766407489810253</v>
      </c>
    </row>
    <row r="11" spans="1:8" x14ac:dyDescent="0.15">
      <c r="A11" s="8"/>
      <c r="B11" s="6">
        <v>37</v>
      </c>
      <c r="C11" s="3">
        <v>4.119539791334943</v>
      </c>
      <c r="D11" s="3">
        <v>3.0156796411861579</v>
      </c>
      <c r="E11" s="3">
        <v>2.3013544118176266</v>
      </c>
      <c r="F11" s="3">
        <f t="shared" si="1"/>
        <v>3.1455246147795761</v>
      </c>
      <c r="G11" s="3">
        <f t="shared" si="2"/>
        <v>0.52886491862233753</v>
      </c>
      <c r="H11" s="15">
        <f>TTEST(C11:E11,C$7:E$7,1,3)</f>
        <v>1.6198913302313576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4E</vt:lpstr>
      <vt:lpstr>Figure 4-supplement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Akira Yamashita</cp:lastModifiedBy>
  <dcterms:created xsi:type="dcterms:W3CDTF">2017-09-21T16:40:12Z</dcterms:created>
  <dcterms:modified xsi:type="dcterms:W3CDTF">2018-01-26T09:34:11Z</dcterms:modified>
</cp:coreProperties>
</file>